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uba\Dropbox (HMS)\sasA NEW\nature comms final revisions\second editorial changes\"/>
    </mc:Choice>
  </mc:AlternateContent>
  <xr:revisionPtr revIDLastSave="0" documentId="13_ncr:1_{6AE19120-92CB-4462-828D-85D65F03A40D}" xr6:coauthVersionLast="45" xr6:coauthVersionMax="45" xr10:uidLastSave="{00000000-0000-0000-0000-000000000000}"/>
  <bookViews>
    <workbookView xWindow="6800" yWindow="1560" windowWidth="20520" windowHeight="14940" firstSheet="6" activeTab="9" xr2:uid="{DF5A1B81-31BA-4774-BC3F-845CACB29624}"/>
  </bookViews>
  <sheets>
    <sheet name="Figure 2" sheetId="1" r:id="rId1"/>
    <sheet name="Figure 4" sheetId="2" r:id="rId2"/>
    <sheet name="Supplemental Figure 1" sheetId="3" r:id="rId3"/>
    <sheet name="Supplemental Figure 2" sheetId="4" r:id="rId4"/>
    <sheet name="Supplemental Figure 3" sheetId="5" r:id="rId5"/>
    <sheet name="Supplemental Figure 4" sheetId="6" r:id="rId6"/>
    <sheet name="Supplemental Figure 6" sheetId="7" r:id="rId7"/>
    <sheet name="Supplemental Figure 11" sheetId="8" r:id="rId8"/>
    <sheet name="Supplemental Figure 12" sheetId="9" r:id="rId9"/>
    <sheet name="Supplemental Figure 13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4" i="8" l="1"/>
  <c r="H24" i="8"/>
  <c r="I22" i="8"/>
  <c r="H22" i="8"/>
  <c r="I17" i="8"/>
  <c r="H17" i="8"/>
  <c r="I15" i="8"/>
  <c r="H15" i="8"/>
  <c r="I14" i="8"/>
  <c r="H14" i="8"/>
  <c r="G14" i="8"/>
  <c r="F14" i="8"/>
</calcChain>
</file>

<file path=xl/sharedStrings.xml><?xml version="1.0" encoding="utf-8"?>
<sst xmlns="http://schemas.openxmlformats.org/spreadsheetml/2006/main" count="125" uniqueCount="59">
  <si>
    <t>C</t>
  </si>
  <si>
    <t>WT</t>
  </si>
  <si>
    <t>prpC-prkC</t>
  </si>
  <si>
    <t>Untreated</t>
  </si>
  <si>
    <t>Bacitracin</t>
  </si>
  <si>
    <t>D</t>
  </si>
  <si>
    <t>A</t>
  </si>
  <si>
    <t>B</t>
  </si>
  <si>
    <t>walR WT</t>
  </si>
  <si>
    <t>walR T101A</t>
  </si>
  <si>
    <r>
      <t>Δ</t>
    </r>
    <r>
      <rPr>
        <i/>
        <sz val="10"/>
        <rFont val="Arial"/>
      </rPr>
      <t>sasA</t>
    </r>
  </si>
  <si>
    <t>Survival Ratio</t>
  </si>
  <si>
    <t>ΔprpC</t>
  </si>
  <si>
    <t>ΔprkC</t>
  </si>
  <si>
    <t>ΔprpC-prkC</t>
  </si>
  <si>
    <t>PsasA-yfp</t>
  </si>
  <si>
    <t>F</t>
  </si>
  <si>
    <t>RLU/OD600</t>
  </si>
  <si>
    <t>Δ(prpC-prkC)</t>
  </si>
  <si>
    <t>Δ(prpC-prkC) ΔsasA</t>
  </si>
  <si>
    <t>Fold enrichment</t>
  </si>
  <si>
    <t xml:space="preserve">CV of PsigM-yfp </t>
  </si>
  <si>
    <t>PsigM-yfp</t>
  </si>
  <si>
    <t>ΔsigM</t>
  </si>
  <si>
    <t>E</t>
  </si>
  <si>
    <t>% outliers</t>
  </si>
  <si>
    <t>ΔprkC Pspac-prkC, 0</t>
  </si>
  <si>
    <t>ΔprkC Pspac-prkC, 10</t>
  </si>
  <si>
    <t>ΔprkC Pspac-prkC, 100</t>
  </si>
  <si>
    <t>C &amp; D</t>
  </si>
  <si>
    <t>Experiment A</t>
  </si>
  <si>
    <t>JDB1772, 0</t>
  </si>
  <si>
    <t>JDB1772, + cip</t>
  </si>
  <si>
    <t>ELB168, 0</t>
  </si>
  <si>
    <t>ELB168, + cip</t>
  </si>
  <si>
    <t>Experiment B</t>
  </si>
  <si>
    <t>OD600</t>
  </si>
  <si>
    <t>time (min)</t>
  </si>
  <si>
    <t>sasA</t>
  </si>
  <si>
    <t>% survival @ ~204 min (CFU/CFU at t0)</t>
  </si>
  <si>
    <t>low - background</t>
  </si>
  <si>
    <t>high- background</t>
  </si>
  <si>
    <t>"low"</t>
  </si>
  <si>
    <t>"high"</t>
  </si>
  <si>
    <t>sort experiment 1: 12/15/15</t>
  </si>
  <si>
    <t>sort experiment 2: 1/20/2016</t>
  </si>
  <si>
    <t>sort experiment 3: 4/6/2016</t>
  </si>
  <si>
    <t>model input (averages)</t>
  </si>
  <si>
    <t>exp 1</t>
  </si>
  <si>
    <t>exp 2</t>
  </si>
  <si>
    <t>exp 3</t>
  </si>
  <si>
    <t>sasA-sigM correlation coefficients</t>
  </si>
  <si>
    <t>pearson</t>
  </si>
  <si>
    <t>spearman</t>
  </si>
  <si>
    <t>d(sasA)</t>
  </si>
  <si>
    <t>exp 4</t>
  </si>
  <si>
    <t>sasA-veg correlation coefficients</t>
  </si>
  <si>
    <t>CV veg</t>
  </si>
  <si>
    <t>experimental sort cutoff values (background subtrac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EE958-2B7F-45AA-9B78-E524A7B76D0B}">
  <dimension ref="A1:G13"/>
  <sheetViews>
    <sheetView workbookViewId="0">
      <selection activeCell="A5" sqref="A5"/>
    </sheetView>
  </sheetViews>
  <sheetFormatPr defaultRowHeight="14.5" x14ac:dyDescent="0.35"/>
  <sheetData>
    <row r="1" spans="1:7" x14ac:dyDescent="0.35">
      <c r="A1" t="s">
        <v>29</v>
      </c>
    </row>
    <row r="2" spans="1:7" x14ac:dyDescent="0.35">
      <c r="B2" t="s">
        <v>8</v>
      </c>
      <c r="E2" t="s">
        <v>9</v>
      </c>
    </row>
    <row r="3" spans="1:7" x14ac:dyDescent="0.35">
      <c r="B3" s="3" t="s">
        <v>1</v>
      </c>
      <c r="C3" s="3" t="s">
        <v>12</v>
      </c>
      <c r="D3" s="3" t="s">
        <v>14</v>
      </c>
      <c r="E3" s="3" t="s">
        <v>1</v>
      </c>
      <c r="F3" s="3" t="s">
        <v>12</v>
      </c>
      <c r="G3" s="3" t="s">
        <v>14</v>
      </c>
    </row>
    <row r="4" spans="1:7" x14ac:dyDescent="0.35">
      <c r="A4" t="s">
        <v>25</v>
      </c>
      <c r="B4" s="1">
        <v>0.105007</v>
      </c>
      <c r="C4" s="1">
        <v>2.7497000000000001E-2</v>
      </c>
      <c r="D4" s="1">
        <v>0.44150099999999998</v>
      </c>
      <c r="E4" s="1">
        <v>9.6052999999999999E-2</v>
      </c>
      <c r="F4" s="1">
        <v>0.124975</v>
      </c>
      <c r="G4" s="1">
        <v>0.13825100000000001</v>
      </c>
    </row>
    <row r="5" spans="1:7" x14ac:dyDescent="0.35">
      <c r="B5" s="1">
        <v>0.136184</v>
      </c>
      <c r="C5" s="1">
        <v>3.2164999999999999E-2</v>
      </c>
      <c r="D5" s="1">
        <v>0.220391</v>
      </c>
      <c r="E5" s="1">
        <v>0.55236099999999999</v>
      </c>
      <c r="F5" s="1">
        <v>0.25840800000000003</v>
      </c>
      <c r="G5" s="1">
        <v>0.26214999999999999</v>
      </c>
    </row>
    <row r="6" spans="1:7" x14ac:dyDescent="0.35">
      <c r="B6" s="1">
        <v>0.116108</v>
      </c>
      <c r="C6" s="1">
        <v>5.1806999999999999E-2</v>
      </c>
      <c r="D6" s="1">
        <v>0.22750600000000001</v>
      </c>
      <c r="E6" s="1">
        <v>0.123554</v>
      </c>
      <c r="F6" s="1">
        <v>0.37312099999999998</v>
      </c>
      <c r="G6" s="1">
        <v>0.13631199999999999</v>
      </c>
    </row>
    <row r="7" spans="1:7" x14ac:dyDescent="0.35">
      <c r="B7" s="1">
        <v>7.7982999999999997E-2</v>
      </c>
      <c r="C7" s="1">
        <v>3.7495000000000001E-2</v>
      </c>
      <c r="D7" s="1">
        <v>0.165323</v>
      </c>
      <c r="E7" s="1">
        <v>0.14841699999999999</v>
      </c>
      <c r="F7" s="1">
        <v>0.53428299999999995</v>
      </c>
      <c r="G7" s="1">
        <v>0.327071</v>
      </c>
    </row>
    <row r="8" spans="1:7" x14ac:dyDescent="0.35">
      <c r="B8" s="1">
        <v>0.120423</v>
      </c>
      <c r="C8" s="1"/>
      <c r="D8" s="1">
        <v>0.20267199999999999</v>
      </c>
      <c r="E8" s="1">
        <v>0.13517999999999999</v>
      </c>
      <c r="F8" s="1"/>
      <c r="G8" s="1">
        <v>0.25949</v>
      </c>
    </row>
    <row r="9" spans="1:7" x14ac:dyDescent="0.35">
      <c r="B9" s="1"/>
      <c r="C9" s="1"/>
      <c r="D9" s="1">
        <v>0.151561</v>
      </c>
      <c r="E9" s="1"/>
      <c r="F9" s="1"/>
      <c r="G9" s="1"/>
    </row>
    <row r="10" spans="1:7" x14ac:dyDescent="0.35">
      <c r="B10" s="1"/>
      <c r="C10" s="1"/>
      <c r="D10" s="1">
        <v>0.20618600000000001</v>
      </c>
      <c r="E10" s="1"/>
      <c r="F10" s="1"/>
      <c r="G10" s="1"/>
    </row>
    <row r="11" spans="1:7" x14ac:dyDescent="0.35">
      <c r="B11" s="1"/>
      <c r="C11" s="1"/>
      <c r="D11" s="1">
        <v>0.30043599999999998</v>
      </c>
      <c r="E11" s="1"/>
      <c r="F11" s="1"/>
      <c r="G11" s="1"/>
    </row>
    <row r="12" spans="1:7" x14ac:dyDescent="0.35">
      <c r="B12" s="1"/>
      <c r="C12" s="1"/>
      <c r="E12" s="1"/>
      <c r="F12" s="1"/>
      <c r="G12" s="1"/>
    </row>
    <row r="13" spans="1:7" x14ac:dyDescent="0.35">
      <c r="B13" s="1"/>
      <c r="C13" s="1"/>
      <c r="F13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6D2E7-FBE6-46BC-AE72-DF670D50177E}">
  <dimension ref="A3:C5"/>
  <sheetViews>
    <sheetView tabSelected="1" workbookViewId="0">
      <selection activeCell="C3" sqref="C3"/>
    </sheetView>
  </sheetViews>
  <sheetFormatPr defaultRowHeight="14.5" x14ac:dyDescent="0.35"/>
  <sheetData>
    <row r="3" spans="1:3" x14ac:dyDescent="0.35">
      <c r="B3" s="2" t="s">
        <v>1</v>
      </c>
      <c r="C3" s="2" t="s">
        <v>10</v>
      </c>
    </row>
    <row r="4" spans="1:3" x14ac:dyDescent="0.35">
      <c r="A4" t="s">
        <v>11</v>
      </c>
      <c r="B4" s="1">
        <v>1.588235294</v>
      </c>
      <c r="C4" s="1">
        <v>0.50769230799999998</v>
      </c>
    </row>
    <row r="5" spans="1:3" x14ac:dyDescent="0.35">
      <c r="B5" s="1">
        <v>2.904761905</v>
      </c>
      <c r="C5" s="1">
        <v>1.278820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256AF-0E79-4162-98BA-5021C35F08C8}">
  <dimension ref="A1:H13"/>
  <sheetViews>
    <sheetView workbookViewId="0">
      <selection activeCell="I12" sqref="I12"/>
    </sheetView>
  </sheetViews>
  <sheetFormatPr defaultRowHeight="14.5" x14ac:dyDescent="0.35"/>
  <sheetData>
    <row r="1" spans="1:8" x14ac:dyDescent="0.35">
      <c r="A1" t="s">
        <v>0</v>
      </c>
    </row>
    <row r="2" spans="1:8" x14ac:dyDescent="0.35">
      <c r="A2" t="s">
        <v>58</v>
      </c>
    </row>
    <row r="3" spans="1:8" x14ac:dyDescent="0.35">
      <c r="C3" t="s">
        <v>44</v>
      </c>
      <c r="D3" t="s">
        <v>45</v>
      </c>
      <c r="E3" t="s">
        <v>46</v>
      </c>
      <c r="G3" t="s">
        <v>47</v>
      </c>
    </row>
    <row r="4" spans="1:8" x14ac:dyDescent="0.35">
      <c r="B4" s="4" t="s">
        <v>40</v>
      </c>
      <c r="C4" s="4">
        <v>7.0016028734036269</v>
      </c>
      <c r="D4" s="4">
        <v>4.4839926024481045</v>
      </c>
      <c r="E4" s="4">
        <v>0.74486551246537402</v>
      </c>
      <c r="F4" s="4"/>
      <c r="G4" s="5">
        <v>4.0768203294390348</v>
      </c>
      <c r="H4" t="s">
        <v>42</v>
      </c>
    </row>
    <row r="5" spans="1:8" x14ac:dyDescent="0.35">
      <c r="B5" s="4" t="s">
        <v>41</v>
      </c>
      <c r="C5" s="4">
        <v>540.94647292812624</v>
      </c>
      <c r="D5" s="4">
        <v>789.75512261841402</v>
      </c>
      <c r="E5" s="4">
        <v>1007.8858012003694</v>
      </c>
      <c r="F5" s="4"/>
      <c r="G5" s="5">
        <v>779.52913224896997</v>
      </c>
      <c r="H5" t="s">
        <v>43</v>
      </c>
    </row>
    <row r="8" spans="1:8" x14ac:dyDescent="0.35">
      <c r="A8" t="s">
        <v>24</v>
      </c>
    </row>
    <row r="10" spans="1:8" x14ac:dyDescent="0.35">
      <c r="B10" s="2" t="s">
        <v>1</v>
      </c>
      <c r="C10" s="2" t="s">
        <v>10</v>
      </c>
    </row>
    <row r="11" spans="1:8" x14ac:dyDescent="0.35">
      <c r="A11" t="s">
        <v>11</v>
      </c>
      <c r="B11" s="1">
        <v>10</v>
      </c>
      <c r="C11" s="1">
        <v>1.52</v>
      </c>
    </row>
    <row r="12" spans="1:8" x14ac:dyDescent="0.35">
      <c r="B12" s="1">
        <v>9.5833329999999997</v>
      </c>
      <c r="C12" s="1">
        <v>1.3333299999999999</v>
      </c>
    </row>
    <row r="13" spans="1:8" x14ac:dyDescent="0.35">
      <c r="B13" s="1">
        <v>8.8235294119999992</v>
      </c>
      <c r="C13" s="1">
        <v>2.6923076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AFBAC-4DE5-4BAD-B580-CF5EF5E66325}">
  <dimension ref="A1:D22"/>
  <sheetViews>
    <sheetView workbookViewId="0">
      <selection activeCell="E16" sqref="E16"/>
    </sheetView>
  </sheetViews>
  <sheetFormatPr defaultRowHeight="14.5" x14ac:dyDescent="0.35"/>
  <sheetData>
    <row r="1" spans="1:4" x14ac:dyDescent="0.35">
      <c r="A1" t="s">
        <v>0</v>
      </c>
    </row>
    <row r="2" spans="1:4" x14ac:dyDescent="0.35">
      <c r="A2" t="s">
        <v>56</v>
      </c>
    </row>
    <row r="3" spans="1:4" x14ac:dyDescent="0.35">
      <c r="B3" s="4"/>
      <c r="C3" s="4" t="s">
        <v>52</v>
      </c>
      <c r="D3" s="4" t="s">
        <v>53</v>
      </c>
    </row>
    <row r="4" spans="1:4" x14ac:dyDescent="0.35">
      <c r="A4" s="4" t="s">
        <v>1</v>
      </c>
      <c r="B4" t="s">
        <v>48</v>
      </c>
      <c r="C4" s="4">
        <v>0.47987878668469214</v>
      </c>
      <c r="D4" s="4">
        <v>0.68640000000000001</v>
      </c>
    </row>
    <row r="5" spans="1:4" x14ac:dyDescent="0.35">
      <c r="A5" s="4"/>
      <c r="B5" t="s">
        <v>49</v>
      </c>
      <c r="C5" s="4">
        <v>0.48264193509283698</v>
      </c>
      <c r="D5" s="4">
        <v>0.48</v>
      </c>
    </row>
    <row r="6" spans="1:4" x14ac:dyDescent="0.35">
      <c r="A6" s="4"/>
      <c r="B6" t="s">
        <v>50</v>
      </c>
      <c r="C6" s="4">
        <v>0.50634611867821822</v>
      </c>
      <c r="D6" s="4">
        <v>0.62480000000000002</v>
      </c>
    </row>
    <row r="7" spans="1:4" x14ac:dyDescent="0.35">
      <c r="A7" s="4"/>
      <c r="B7" t="s">
        <v>55</v>
      </c>
      <c r="C7" s="4">
        <v>0.47580383405261084</v>
      </c>
      <c r="D7" s="4">
        <v>0.54479999999999995</v>
      </c>
    </row>
    <row r="8" spans="1:4" x14ac:dyDescent="0.35">
      <c r="A8" s="4" t="s">
        <v>54</v>
      </c>
      <c r="B8" t="s">
        <v>48</v>
      </c>
      <c r="C8" s="4">
        <v>0.26931941275920401</v>
      </c>
      <c r="D8" s="4">
        <v>0.6169</v>
      </c>
    </row>
    <row r="9" spans="1:4" x14ac:dyDescent="0.35">
      <c r="B9" t="s">
        <v>49</v>
      </c>
      <c r="C9" s="4">
        <v>0.65988843301244438</v>
      </c>
      <c r="D9" s="4">
        <v>0.61980000000000002</v>
      </c>
    </row>
    <row r="10" spans="1:4" x14ac:dyDescent="0.35">
      <c r="B10" t="s">
        <v>50</v>
      </c>
      <c r="C10" s="4">
        <v>0.44406963697931989</v>
      </c>
      <c r="D10" s="4">
        <v>0.4672</v>
      </c>
    </row>
    <row r="11" spans="1:4" x14ac:dyDescent="0.35">
      <c r="B11" t="s">
        <v>55</v>
      </c>
      <c r="C11" s="4">
        <v>0.66288129379573468</v>
      </c>
      <c r="D11" s="4">
        <v>0.48680000000000001</v>
      </c>
    </row>
    <row r="14" spans="1:4" x14ac:dyDescent="0.35">
      <c r="B14" t="s">
        <v>57</v>
      </c>
    </row>
    <row r="15" spans="1:4" x14ac:dyDescent="0.35">
      <c r="B15" s="1">
        <v>0.391127</v>
      </c>
    </row>
    <row r="16" spans="1:4" x14ac:dyDescent="0.35">
      <c r="B16" s="1">
        <v>0.43908599999999998</v>
      </c>
    </row>
    <row r="17" spans="2:2" x14ac:dyDescent="0.35">
      <c r="B17" s="1">
        <v>0.501919</v>
      </c>
    </row>
    <row r="18" spans="2:2" x14ac:dyDescent="0.35">
      <c r="B18" s="1">
        <v>0.35464499999999999</v>
      </c>
    </row>
    <row r="19" spans="2:2" x14ac:dyDescent="0.35">
      <c r="B19" s="1">
        <v>0.39024399999999998</v>
      </c>
    </row>
    <row r="20" spans="2:2" x14ac:dyDescent="0.35">
      <c r="B20" s="1">
        <v>0.39292300000000002</v>
      </c>
    </row>
    <row r="21" spans="2:2" x14ac:dyDescent="0.35">
      <c r="B21" s="1">
        <v>0.35429699999999997</v>
      </c>
    </row>
    <row r="22" spans="2:2" x14ac:dyDescent="0.35">
      <c r="B22" s="1">
        <v>0.400795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9A532-2826-4584-AA75-8CA48C219439}">
  <dimension ref="A2:D12"/>
  <sheetViews>
    <sheetView workbookViewId="0">
      <selection activeCell="B8" sqref="B8"/>
    </sheetView>
  </sheetViews>
  <sheetFormatPr defaultRowHeight="14.5" x14ac:dyDescent="0.35"/>
  <sheetData>
    <row r="2" spans="1:4" x14ac:dyDescent="0.35">
      <c r="A2" t="s">
        <v>6</v>
      </c>
    </row>
    <row r="3" spans="1:4" x14ac:dyDescent="0.35">
      <c r="B3" s="2" t="s">
        <v>1</v>
      </c>
      <c r="C3" s="2" t="s">
        <v>23</v>
      </c>
    </row>
    <row r="4" spans="1:4" x14ac:dyDescent="0.35">
      <c r="A4" t="s">
        <v>15</v>
      </c>
      <c r="B4" s="1">
        <v>1.1493070000000001</v>
      </c>
      <c r="C4" s="1">
        <v>0.1565</v>
      </c>
    </row>
    <row r="5" spans="1:4" x14ac:dyDescent="0.35">
      <c r="B5" s="1">
        <v>0.85069300000000003</v>
      </c>
      <c r="C5" s="1">
        <v>-3.3419999999999998E-2</v>
      </c>
    </row>
    <row r="7" spans="1:4" x14ac:dyDescent="0.35">
      <c r="A7" t="s">
        <v>5</v>
      </c>
    </row>
    <row r="8" spans="1:4" x14ac:dyDescent="0.35">
      <c r="B8" t="s">
        <v>51</v>
      </c>
    </row>
    <row r="9" spans="1:4" x14ac:dyDescent="0.35">
      <c r="C9" t="s">
        <v>52</v>
      </c>
      <c r="D9" t="s">
        <v>53</v>
      </c>
    </row>
    <row r="10" spans="1:4" x14ac:dyDescent="0.35">
      <c r="B10" t="s">
        <v>48</v>
      </c>
      <c r="C10" s="4">
        <v>0.20363007359886756</v>
      </c>
      <c r="D10" s="4">
        <v>0.43</v>
      </c>
    </row>
    <row r="11" spans="1:4" x14ac:dyDescent="0.35">
      <c r="B11" t="s">
        <v>49</v>
      </c>
      <c r="C11" s="4">
        <v>0.33928330270060458</v>
      </c>
      <c r="D11" s="4">
        <v>0.59350000000000003</v>
      </c>
    </row>
    <row r="12" spans="1:4" x14ac:dyDescent="0.35">
      <c r="B12" t="s">
        <v>50</v>
      </c>
      <c r="C12" s="4">
        <v>0.50533981731094113</v>
      </c>
      <c r="D12" s="4">
        <v>0.5527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B6AD2-B9BA-49AA-83F4-8E1F15FA3201}">
  <dimension ref="A2:I14"/>
  <sheetViews>
    <sheetView workbookViewId="0">
      <selection activeCell="C11" sqref="C11:E11"/>
    </sheetView>
  </sheetViews>
  <sheetFormatPr defaultRowHeight="14.5" x14ac:dyDescent="0.35"/>
  <sheetData>
    <row r="2" spans="1:9" x14ac:dyDescent="0.35">
      <c r="A2" t="s">
        <v>0</v>
      </c>
    </row>
    <row r="3" spans="1:9" x14ac:dyDescent="0.35">
      <c r="B3" t="s">
        <v>8</v>
      </c>
      <c r="I3" s="3"/>
    </row>
    <row r="4" spans="1:9" x14ac:dyDescent="0.35">
      <c r="C4" s="3" t="s">
        <v>1</v>
      </c>
      <c r="D4" s="3" t="s">
        <v>12</v>
      </c>
      <c r="E4" s="3" t="s">
        <v>14</v>
      </c>
      <c r="I4" s="3"/>
    </row>
    <row r="5" spans="1:9" x14ac:dyDescent="0.35">
      <c r="B5" t="s">
        <v>17</v>
      </c>
      <c r="C5" s="1">
        <v>8968.1280000000006</v>
      </c>
      <c r="D5" s="1">
        <v>16943.259999999998</v>
      </c>
      <c r="E5" s="1">
        <v>7199.1009999999997</v>
      </c>
      <c r="I5" s="3"/>
    </row>
    <row r="6" spans="1:9" x14ac:dyDescent="0.35">
      <c r="C6" s="1">
        <v>8156.9290000000001</v>
      </c>
      <c r="D6" s="1">
        <v>16487.599999999999</v>
      </c>
      <c r="E6" s="1">
        <v>6884.893</v>
      </c>
    </row>
    <row r="7" spans="1:9" x14ac:dyDescent="0.35">
      <c r="C7" s="1">
        <v>7335.2259999999997</v>
      </c>
      <c r="D7" s="1">
        <v>15489.91</v>
      </c>
      <c r="E7" s="1">
        <v>6168.39</v>
      </c>
    </row>
    <row r="9" spans="1:9" x14ac:dyDescent="0.35">
      <c r="A9" t="s">
        <v>16</v>
      </c>
    </row>
    <row r="10" spans="1:9" x14ac:dyDescent="0.35">
      <c r="B10" t="s">
        <v>9</v>
      </c>
    </row>
    <row r="11" spans="1:9" x14ac:dyDescent="0.35">
      <c r="C11" s="3" t="s">
        <v>1</v>
      </c>
      <c r="D11" s="3" t="s">
        <v>12</v>
      </c>
      <c r="E11" s="3" t="s">
        <v>14</v>
      </c>
    </row>
    <row r="12" spans="1:9" x14ac:dyDescent="0.35">
      <c r="B12" t="s">
        <v>17</v>
      </c>
      <c r="C12" s="1">
        <v>2449.0740000000001</v>
      </c>
      <c r="D12" s="1">
        <v>2719.77</v>
      </c>
      <c r="E12" s="1">
        <v>3547.1779999999999</v>
      </c>
    </row>
    <row r="13" spans="1:9" x14ac:dyDescent="0.35">
      <c r="C13" s="1">
        <v>4404.1549999999997</v>
      </c>
      <c r="D13" s="1">
        <v>3349.8249999999998</v>
      </c>
      <c r="E13" s="1">
        <v>3767.8969999999999</v>
      </c>
    </row>
    <row r="14" spans="1:9" x14ac:dyDescent="0.35">
      <c r="C14" s="1">
        <v>3188.2049999999999</v>
      </c>
      <c r="D14" s="1">
        <v>3645.0839999999998</v>
      </c>
      <c r="E14" s="1">
        <v>2973.3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59FA-F0B2-4A6E-8442-D71477B61756}">
  <dimension ref="A1:H30"/>
  <sheetViews>
    <sheetView topLeftCell="A7" workbookViewId="0">
      <selection activeCell="C27" sqref="C27"/>
    </sheetView>
  </sheetViews>
  <sheetFormatPr defaultRowHeight="14.5" x14ac:dyDescent="0.35"/>
  <sheetData>
    <row r="1" spans="1:8" x14ac:dyDescent="0.35">
      <c r="A1" t="s">
        <v>6</v>
      </c>
    </row>
    <row r="2" spans="1:8" x14ac:dyDescent="0.35">
      <c r="B2" t="s">
        <v>8</v>
      </c>
      <c r="C2" s="2" t="s">
        <v>3</v>
      </c>
      <c r="F2" s="2" t="s">
        <v>4</v>
      </c>
    </row>
    <row r="3" spans="1:8" x14ac:dyDescent="0.35">
      <c r="A3" t="s">
        <v>17</v>
      </c>
      <c r="B3" s="3" t="s">
        <v>1</v>
      </c>
      <c r="C3" s="1">
        <v>-33.324800000000003</v>
      </c>
      <c r="D3" s="1">
        <v>43.5015</v>
      </c>
      <c r="E3" s="1">
        <v>137.34180000000001</v>
      </c>
      <c r="F3" s="1">
        <v>8508.7109999999993</v>
      </c>
      <c r="G3" s="1">
        <v>10267.58</v>
      </c>
      <c r="H3" s="1">
        <v>6781.6930000000002</v>
      </c>
    </row>
    <row r="4" spans="1:8" x14ac:dyDescent="0.35">
      <c r="B4" s="3" t="s">
        <v>12</v>
      </c>
      <c r="C4" s="1">
        <v>-76.548000000000002</v>
      </c>
      <c r="D4" s="1">
        <v>157.61160000000001</v>
      </c>
      <c r="E4" s="1">
        <v>-179.77600000000001</v>
      </c>
      <c r="F4" s="1">
        <v>6183.0469999999996</v>
      </c>
      <c r="G4" s="1">
        <v>2030.202</v>
      </c>
      <c r="H4" s="1">
        <v>2799.4679999999998</v>
      </c>
    </row>
    <row r="5" spans="1:8" x14ac:dyDescent="0.35">
      <c r="B5" s="3" t="s">
        <v>13</v>
      </c>
      <c r="C5" s="1">
        <v>605.32939999999996</v>
      </c>
      <c r="D5" s="1">
        <v>877.16319999999996</v>
      </c>
      <c r="E5" s="1">
        <v>316.87909999999999</v>
      </c>
      <c r="F5" s="1">
        <v>21758.29</v>
      </c>
      <c r="G5" s="1">
        <v>24069.95</v>
      </c>
      <c r="H5" s="1">
        <v>14942.03</v>
      </c>
    </row>
    <row r="6" spans="1:8" x14ac:dyDescent="0.35">
      <c r="B6" s="3" t="s">
        <v>14</v>
      </c>
      <c r="C6" s="1">
        <v>108.1176</v>
      </c>
      <c r="D6" s="1">
        <v>8.0103139999999993</v>
      </c>
      <c r="E6" s="1">
        <v>155.85290000000001</v>
      </c>
      <c r="F6" s="1">
        <v>16361.59</v>
      </c>
      <c r="G6" s="1">
        <v>20747.650000000001</v>
      </c>
      <c r="H6" s="1">
        <v>10876.21</v>
      </c>
    </row>
    <row r="9" spans="1:8" x14ac:dyDescent="0.35">
      <c r="A9" t="s">
        <v>7</v>
      </c>
    </row>
    <row r="10" spans="1:8" x14ac:dyDescent="0.35">
      <c r="B10" t="s">
        <v>9</v>
      </c>
      <c r="C10" s="2" t="s">
        <v>3</v>
      </c>
      <c r="F10" s="2" t="s">
        <v>4</v>
      </c>
    </row>
    <row r="11" spans="1:8" x14ac:dyDescent="0.35">
      <c r="A11" t="s">
        <v>17</v>
      </c>
      <c r="B11" s="3" t="s">
        <v>1</v>
      </c>
      <c r="C11" s="1">
        <v>771.25049999999999</v>
      </c>
      <c r="D11" s="1">
        <v>131.56399999999999</v>
      </c>
      <c r="E11" s="1">
        <v>183.02459999999999</v>
      </c>
      <c r="F11" s="1">
        <v>11264.03</v>
      </c>
      <c r="G11" s="1">
        <v>15061.81</v>
      </c>
      <c r="H11" s="1">
        <v>9146.7929999999997</v>
      </c>
    </row>
    <row r="12" spans="1:8" x14ac:dyDescent="0.35">
      <c r="B12" s="3" t="s">
        <v>12</v>
      </c>
      <c r="C12" s="1">
        <v>103.9718</v>
      </c>
      <c r="D12" s="1">
        <v>551.0471</v>
      </c>
      <c r="E12" s="1">
        <v>469.12740000000002</v>
      </c>
      <c r="F12" s="1">
        <v>14504.49</v>
      </c>
      <c r="G12" s="1">
        <v>11553.9</v>
      </c>
      <c r="H12" s="1">
        <v>11383.78</v>
      </c>
    </row>
    <row r="13" spans="1:8" x14ac:dyDescent="0.35">
      <c r="B13" s="3" t="s">
        <v>13</v>
      </c>
      <c r="C13" s="1">
        <v>246.61189999999999</v>
      </c>
      <c r="D13" s="1">
        <v>478.6463</v>
      </c>
      <c r="E13" s="1">
        <v>858.83789999999999</v>
      </c>
      <c r="F13" s="1">
        <v>11492.46</v>
      </c>
      <c r="G13" s="1">
        <v>8637.9969999999994</v>
      </c>
      <c r="H13" s="1">
        <v>14330.93</v>
      </c>
    </row>
    <row r="14" spans="1:8" x14ac:dyDescent="0.35">
      <c r="B14" s="3" t="s">
        <v>14</v>
      </c>
      <c r="C14" s="1">
        <v>560.91719999999998</v>
      </c>
      <c r="D14" s="1">
        <v>1320.9390000000001</v>
      </c>
      <c r="E14" s="1">
        <v>1111.7460000000001</v>
      </c>
      <c r="F14" s="1">
        <v>12640.96</v>
      </c>
      <c r="G14" s="1">
        <v>9470.3549999999996</v>
      </c>
      <c r="H14" s="1">
        <v>9790.5010000000002</v>
      </c>
    </row>
    <row r="18" spans="1:6" x14ac:dyDescent="0.35">
      <c r="A18" t="s">
        <v>0</v>
      </c>
    </row>
    <row r="19" spans="1:6" x14ac:dyDescent="0.35">
      <c r="C19" s="2" t="s">
        <v>3</v>
      </c>
      <c r="E19" s="2" t="s">
        <v>4</v>
      </c>
    </row>
    <row r="20" spans="1:6" x14ac:dyDescent="0.35">
      <c r="A20" t="s">
        <v>22</v>
      </c>
      <c r="B20" s="3" t="s">
        <v>1</v>
      </c>
      <c r="C20" s="1">
        <v>4.7674349420000004</v>
      </c>
      <c r="D20" s="1">
        <v>2.804794217</v>
      </c>
      <c r="E20" s="1">
        <v>38.54748</v>
      </c>
      <c r="F20" s="1">
        <v>53.943660000000001</v>
      </c>
    </row>
    <row r="21" spans="1:6" x14ac:dyDescent="0.35">
      <c r="B21" s="3" t="s">
        <v>12</v>
      </c>
      <c r="C21" s="1">
        <v>3.1268060000000002</v>
      </c>
      <c r="D21" s="1">
        <v>3.234559</v>
      </c>
      <c r="E21" s="1">
        <v>34.799010000000003</v>
      </c>
      <c r="F21" s="1">
        <v>32.576079999999997</v>
      </c>
    </row>
    <row r="22" spans="1:6" x14ac:dyDescent="0.35">
      <c r="B22" s="3" t="s">
        <v>14</v>
      </c>
      <c r="C22" s="1">
        <v>3.3325939999999998</v>
      </c>
      <c r="D22" s="1">
        <v>2.7678940000000001</v>
      </c>
      <c r="E22" s="1">
        <v>45.776870000000002</v>
      </c>
      <c r="F22" s="1">
        <v>56.050879999999999</v>
      </c>
    </row>
    <row r="26" spans="1:6" x14ac:dyDescent="0.35">
      <c r="A26" t="s">
        <v>5</v>
      </c>
    </row>
    <row r="27" spans="1:6" x14ac:dyDescent="0.35">
      <c r="B27" s="2" t="s">
        <v>1</v>
      </c>
      <c r="C27" s="2" t="s">
        <v>12</v>
      </c>
      <c r="D27" s="2" t="s">
        <v>14</v>
      </c>
    </row>
    <row r="28" spans="1:6" x14ac:dyDescent="0.35">
      <c r="A28" t="s">
        <v>21</v>
      </c>
      <c r="B28" s="1">
        <v>0.70781300000000003</v>
      </c>
      <c r="C28" s="1">
        <v>0.44842700000000002</v>
      </c>
      <c r="D28" s="1">
        <v>0.40422400000000003</v>
      </c>
    </row>
    <row r="29" spans="1:6" x14ac:dyDescent="0.35">
      <c r="B29" s="1">
        <v>0.49649399999999999</v>
      </c>
      <c r="C29" s="1">
        <v>0.39768300000000001</v>
      </c>
      <c r="D29" s="1">
        <v>0.55125800000000003</v>
      </c>
    </row>
    <row r="30" spans="1:6" x14ac:dyDescent="0.35">
      <c r="B30" s="1">
        <v>0.543126</v>
      </c>
      <c r="C30" s="1">
        <v>0.47206100000000001</v>
      </c>
      <c r="D30" s="1">
        <v>0.435091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0860-122C-4F2B-A726-7DCF67EC8586}">
  <dimension ref="A1:F6"/>
  <sheetViews>
    <sheetView workbookViewId="0">
      <selection activeCell="G7" sqref="G7"/>
    </sheetView>
  </sheetViews>
  <sheetFormatPr defaultRowHeight="14.5" x14ac:dyDescent="0.35"/>
  <sheetData>
    <row r="1" spans="1:6" x14ac:dyDescent="0.35">
      <c r="A1" t="s">
        <v>6</v>
      </c>
    </row>
    <row r="3" spans="1:6" x14ac:dyDescent="0.35">
      <c r="B3" s="2" t="s">
        <v>12</v>
      </c>
      <c r="C3" s="2" t="s">
        <v>13</v>
      </c>
      <c r="D3" s="2" t="s">
        <v>26</v>
      </c>
      <c r="E3" s="2" t="s">
        <v>27</v>
      </c>
      <c r="F3" s="2" t="s">
        <v>28</v>
      </c>
    </row>
    <row r="4" spans="1:6" x14ac:dyDescent="0.35">
      <c r="A4" t="s">
        <v>25</v>
      </c>
      <c r="B4" s="1">
        <v>3.4363299999999999E-2</v>
      </c>
      <c r="C4" s="1">
        <v>0.152</v>
      </c>
      <c r="D4" s="1">
        <v>0.15010000000000001</v>
      </c>
      <c r="E4" s="1">
        <v>3.0300000000000001E-2</v>
      </c>
      <c r="F4" s="1">
        <v>4.81812E-2</v>
      </c>
    </row>
    <row r="5" spans="1:6" x14ac:dyDescent="0.35">
      <c r="B5" s="1">
        <v>8.3946000000000007E-2</v>
      </c>
      <c r="C5" s="1">
        <v>0.36659999999999998</v>
      </c>
      <c r="D5" s="1">
        <v>0.1663</v>
      </c>
      <c r="E5" s="1">
        <v>2.6100000000000002E-2</v>
      </c>
      <c r="F5" s="1">
        <v>1.71989E-2</v>
      </c>
    </row>
    <row r="6" spans="1:6" x14ac:dyDescent="0.35">
      <c r="B6" s="1">
        <v>5.5439700000000001E-2</v>
      </c>
      <c r="C6" s="1">
        <v>0.1792</v>
      </c>
      <c r="E6" s="1">
        <v>2.019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13EB2-0BD7-4D9E-99DC-4F52F18DA1D2}">
  <dimension ref="A3:I25"/>
  <sheetViews>
    <sheetView workbookViewId="0">
      <selection activeCell="J7" sqref="J7"/>
    </sheetView>
  </sheetViews>
  <sheetFormatPr defaultRowHeight="14.5" x14ac:dyDescent="0.35"/>
  <sheetData>
    <row r="3" spans="1:9" x14ac:dyDescent="0.35">
      <c r="A3" t="s">
        <v>6</v>
      </c>
    </row>
    <row r="5" spans="1:9" x14ac:dyDescent="0.35">
      <c r="C5" t="s">
        <v>1</v>
      </c>
      <c r="D5" t="s">
        <v>38</v>
      </c>
      <c r="E5" t="s">
        <v>2</v>
      </c>
    </row>
    <row r="6" spans="1:9" x14ac:dyDescent="0.35">
      <c r="B6" t="s">
        <v>39</v>
      </c>
      <c r="C6">
        <v>0.02</v>
      </c>
      <c r="D6">
        <v>3.0833333333333334E-2</v>
      </c>
      <c r="E6" s="4">
        <v>4.3749999999999997E-2</v>
      </c>
    </row>
    <row r="7" spans="1:9" x14ac:dyDescent="0.35">
      <c r="C7">
        <v>1.8666666666666668E-2</v>
      </c>
      <c r="D7">
        <v>0.02</v>
      </c>
      <c r="E7" s="4">
        <v>1.375E-2</v>
      </c>
    </row>
    <row r="11" spans="1:9" x14ac:dyDescent="0.35">
      <c r="A11" t="s">
        <v>7</v>
      </c>
    </row>
    <row r="13" spans="1:9" x14ac:dyDescent="0.35">
      <c r="D13" t="s">
        <v>37</v>
      </c>
    </row>
    <row r="14" spans="1:9" x14ac:dyDescent="0.35">
      <c r="B14" t="s">
        <v>30</v>
      </c>
      <c r="D14">
        <v>0</v>
      </c>
      <c r="E14">
        <v>65</v>
      </c>
      <c r="F14">
        <f>60*2+3</f>
        <v>123</v>
      </c>
      <c r="G14">
        <f>3*60+24</f>
        <v>204</v>
      </c>
      <c r="H14">
        <f>4*60+10</f>
        <v>250</v>
      </c>
      <c r="I14">
        <f>5*60+15</f>
        <v>315</v>
      </c>
    </row>
    <row r="15" spans="1:9" x14ac:dyDescent="0.35">
      <c r="B15" t="s">
        <v>36</v>
      </c>
      <c r="C15" t="s">
        <v>31</v>
      </c>
      <c r="D15">
        <v>9.0999999999999998E-2</v>
      </c>
      <c r="E15">
        <v>0.20699999999999999</v>
      </c>
      <c r="F15">
        <v>0.376</v>
      </c>
      <c r="G15">
        <v>1.415</v>
      </c>
      <c r="H15">
        <f>0.895*3</f>
        <v>2.6850000000000001</v>
      </c>
      <c r="I15">
        <f>1.127*4</f>
        <v>4.508</v>
      </c>
    </row>
    <row r="16" spans="1:9" x14ac:dyDescent="0.35">
      <c r="C16" t="s">
        <v>32</v>
      </c>
      <c r="D16">
        <v>0.10100000000000001</v>
      </c>
      <c r="E16">
        <v>0.16700000000000001</v>
      </c>
      <c r="F16">
        <v>0.28699999999999998</v>
      </c>
      <c r="G16">
        <v>0.33400000000000002</v>
      </c>
      <c r="H16">
        <v>0.27300000000000002</v>
      </c>
      <c r="I16">
        <v>0.221</v>
      </c>
    </row>
    <row r="17" spans="2:9" x14ac:dyDescent="0.35">
      <c r="C17" t="s">
        <v>33</v>
      </c>
      <c r="D17">
        <v>5.5E-2</v>
      </c>
      <c r="E17">
        <v>0.106</v>
      </c>
      <c r="F17">
        <v>0.17899999999999999</v>
      </c>
      <c r="G17">
        <v>0.73899999999999999</v>
      </c>
      <c r="H17">
        <f>0.575*3</f>
        <v>1.7249999999999999</v>
      </c>
      <c r="I17">
        <f>0.804*4</f>
        <v>3.2160000000000002</v>
      </c>
    </row>
    <row r="18" spans="2:9" x14ac:dyDescent="0.35">
      <c r="C18" t="s">
        <v>34</v>
      </c>
      <c r="D18">
        <v>3.7999999999999999E-2</v>
      </c>
      <c r="E18">
        <v>7.0999999999999994E-2</v>
      </c>
      <c r="F18">
        <v>0.14399999999999999</v>
      </c>
      <c r="G18">
        <v>0.13300000000000001</v>
      </c>
      <c r="H18">
        <v>8.6999999999999994E-2</v>
      </c>
      <c r="I18">
        <v>7.4999999999999997E-2</v>
      </c>
    </row>
    <row r="21" spans="2:9" x14ac:dyDescent="0.35">
      <c r="B21" t="s">
        <v>35</v>
      </c>
    </row>
    <row r="22" spans="2:9" x14ac:dyDescent="0.35">
      <c r="B22" t="s">
        <v>36</v>
      </c>
      <c r="C22" t="s">
        <v>31</v>
      </c>
      <c r="D22">
        <v>7.0000000000000007E-2</v>
      </c>
      <c r="E22">
        <v>0.16600000000000001</v>
      </c>
      <c r="F22">
        <v>0.27600000000000002</v>
      </c>
      <c r="G22">
        <v>0.94499999999999995</v>
      </c>
      <c r="H22">
        <f>0.846*3</f>
        <v>2.5379999999999998</v>
      </c>
      <c r="I22">
        <f>1.135*4</f>
        <v>4.54</v>
      </c>
    </row>
    <row r="23" spans="2:9" x14ac:dyDescent="0.35">
      <c r="C23" t="s">
        <v>32</v>
      </c>
      <c r="D23">
        <v>0.08</v>
      </c>
      <c r="E23">
        <v>0.14000000000000001</v>
      </c>
      <c r="F23">
        <v>0.248</v>
      </c>
      <c r="G23">
        <v>0.29899999999999999</v>
      </c>
      <c r="H23">
        <v>0.218</v>
      </c>
      <c r="I23">
        <v>0.188</v>
      </c>
    </row>
    <row r="24" spans="2:9" x14ac:dyDescent="0.35">
      <c r="C24" t="s">
        <v>33</v>
      </c>
      <c r="D24">
        <v>7.9000000000000001E-2</v>
      </c>
      <c r="E24">
        <v>0.14199999999999999</v>
      </c>
      <c r="F24">
        <v>0.23499999999999999</v>
      </c>
      <c r="G24">
        <v>1.0209999999999999</v>
      </c>
      <c r="H24">
        <f>0.804*3</f>
        <v>2.4119999999999999</v>
      </c>
      <c r="I24">
        <f>0.963*4</f>
        <v>3.8519999999999999</v>
      </c>
    </row>
    <row r="25" spans="2:9" x14ac:dyDescent="0.35">
      <c r="C25" t="s">
        <v>34</v>
      </c>
      <c r="D25">
        <v>8.2000000000000003E-2</v>
      </c>
      <c r="E25">
        <v>0.14199999999999999</v>
      </c>
      <c r="F25">
        <v>0.26800000000000002</v>
      </c>
      <c r="G25">
        <v>0.28699999999999998</v>
      </c>
      <c r="H25">
        <v>0.221</v>
      </c>
      <c r="I25">
        <v>0.19700000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3FDBB-992A-47FC-99B8-D540D4F63C29}">
  <dimension ref="A2:C8"/>
  <sheetViews>
    <sheetView workbookViewId="0">
      <selection activeCell="P45" sqref="P45"/>
    </sheetView>
  </sheetViews>
  <sheetFormatPr defaultRowHeight="14.5" x14ac:dyDescent="0.35"/>
  <sheetData>
    <row r="2" spans="1:3" x14ac:dyDescent="0.35">
      <c r="A2" t="s">
        <v>0</v>
      </c>
    </row>
    <row r="3" spans="1:3" x14ac:dyDescent="0.35">
      <c r="B3" s="2" t="s">
        <v>18</v>
      </c>
      <c r="C3" s="2" t="s">
        <v>19</v>
      </c>
    </row>
    <row r="4" spans="1:3" x14ac:dyDescent="0.35">
      <c r="A4" t="s">
        <v>20</v>
      </c>
      <c r="B4" s="1">
        <v>11.556520000000001</v>
      </c>
      <c r="C4" s="1">
        <v>4.2970480000000002</v>
      </c>
    </row>
    <row r="5" spans="1:3" x14ac:dyDescent="0.35">
      <c r="B5" s="1">
        <v>10.254440000000001</v>
      </c>
      <c r="C5" s="1">
        <v>6.5338979999999998</v>
      </c>
    </row>
    <row r="6" spans="1:3" x14ac:dyDescent="0.35">
      <c r="B6" s="1">
        <v>14</v>
      </c>
      <c r="C6" s="1">
        <v>7.7591239999999999</v>
      </c>
    </row>
    <row r="7" spans="1:3" x14ac:dyDescent="0.35">
      <c r="B7" s="1">
        <v>7.2378640000000001</v>
      </c>
      <c r="C7" s="1">
        <v>5.9075629999999997</v>
      </c>
    </row>
    <row r="8" spans="1:3" x14ac:dyDescent="0.35">
      <c r="B8" s="1">
        <v>8.090476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2</vt:lpstr>
      <vt:lpstr>Figure 4</vt:lpstr>
      <vt:lpstr>Supplemental Figure 1</vt:lpstr>
      <vt:lpstr>Supplemental Figure 2</vt:lpstr>
      <vt:lpstr>Supplemental Figure 3</vt:lpstr>
      <vt:lpstr>Supplemental Figure 4</vt:lpstr>
      <vt:lpstr>Supplemental Figure 6</vt:lpstr>
      <vt:lpstr>Supplemental Figure 11</vt:lpstr>
      <vt:lpstr>Supplemental Figure 12</vt:lpstr>
      <vt:lpstr>Supplemental Figur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Libby</dc:creator>
  <cp:lastModifiedBy>Elizabeth Libby</cp:lastModifiedBy>
  <dcterms:created xsi:type="dcterms:W3CDTF">2019-10-07T19:45:52Z</dcterms:created>
  <dcterms:modified xsi:type="dcterms:W3CDTF">2019-10-08T14:52:23Z</dcterms:modified>
</cp:coreProperties>
</file>